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pellegrinod1\Downloads\Rebuttal_co-authors\Rebuttal_co-authors\SupplementaryFiles\"/>
    </mc:Choice>
  </mc:AlternateContent>
  <xr:revisionPtr revIDLastSave="0" documentId="13_ncr:1_{961E2B3B-FAA9-4A0D-9345-D09FA5F1C362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All genes" sheetId="1" r:id="rId1"/>
    <sheet name="Shared gen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6" roundtripDataSignature="AMtx7mhjsdKDdeGAvZspXQsSDt12Bq5Rkg=="/>
    </ext>
  </extLst>
</workbook>
</file>

<file path=xl/calcChain.xml><?xml version="1.0" encoding="utf-8"?>
<calcChain xmlns="http://schemas.openxmlformats.org/spreadsheetml/2006/main">
  <c r="M11" i="2" l="1"/>
  <c r="L11" i="2"/>
  <c r="M10" i="2"/>
  <c r="L10" i="2"/>
  <c r="M9" i="2"/>
  <c r="L9" i="2"/>
  <c r="M8" i="2"/>
  <c r="L8" i="2"/>
  <c r="M6" i="2"/>
  <c r="L6" i="2"/>
  <c r="M5" i="2"/>
  <c r="L5" i="2"/>
  <c r="M4" i="2"/>
  <c r="L4" i="2"/>
  <c r="M3" i="2"/>
  <c r="L3" i="2"/>
  <c r="M11" i="1"/>
  <c r="L11" i="1"/>
  <c r="M10" i="1"/>
  <c r="L10" i="1"/>
  <c r="M9" i="1"/>
  <c r="L9" i="1"/>
  <c r="M8" i="1"/>
  <c r="L8" i="1"/>
  <c r="M6" i="1"/>
  <c r="L6" i="1"/>
  <c r="M5" i="1"/>
  <c r="L5" i="1"/>
  <c r="M4" i="1"/>
  <c r="L4" i="1"/>
  <c r="M3" i="1"/>
  <c r="L3" i="1"/>
</calcChain>
</file>

<file path=xl/sharedStrings.xml><?xml version="1.0" encoding="utf-8"?>
<sst xmlns="http://schemas.openxmlformats.org/spreadsheetml/2006/main" count="62" uniqueCount="21">
  <si>
    <t>Totals</t>
  </si>
  <si>
    <t>LL_EM</t>
  </si>
  <si>
    <t>LLS_EM</t>
  </si>
  <si>
    <t>NTR_EM</t>
  </si>
  <si>
    <t>RS_EM</t>
  </si>
  <si>
    <t>EM</t>
  </si>
  <si>
    <t>IM</t>
  </si>
  <si>
    <t>MSE</t>
  </si>
  <si>
    <t>Median</t>
  </si>
  <si>
    <t>IQR</t>
  </si>
  <si>
    <t>Mean</t>
  </si>
  <si>
    <t>Stan. Dev.</t>
  </si>
  <si>
    <t>r values</t>
  </si>
  <si>
    <t>EM-age</t>
  </si>
  <si>
    <t>IM-age</t>
  </si>
  <si>
    <t>rho values</t>
  </si>
  <si>
    <r>
      <rPr>
        <b/>
        <sz val="11"/>
        <color rgb="FF000000"/>
        <rFont val="Arial"/>
        <family val="2"/>
      </rPr>
      <t>Table S6.</t>
    </r>
    <r>
      <rPr>
        <sz val="11"/>
        <color rgb="FF000000"/>
        <rFont val="Arial"/>
        <family val="2"/>
      </rPr>
      <t xml:space="preserve"> LL, LifeLines DEEP; LLS, Leiden Longevity Study; NTR, Netherlands Twin Registry; RS, Rotterdam Study; EM, extended model; IM, initial model; EM-age, extended model without age as covariate; IM-age, initial model without age as covariate. </t>
    </r>
  </si>
  <si>
    <t>LL_IM</t>
  </si>
  <si>
    <t>LLS_IM</t>
  </si>
  <si>
    <t>NTR_IM</t>
  </si>
  <si>
    <t>RS_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right"/>
    </xf>
    <xf numFmtId="0" fontId="3" fillId="0" borderId="0" xfId="0" applyFont="1" applyAlignment="1"/>
    <xf numFmtId="0" fontId="3" fillId="0" borderId="0" xfId="0" applyFont="1"/>
    <xf numFmtId="0" fontId="4" fillId="0" borderId="0" xfId="0" applyFont="1"/>
    <xf numFmtId="0" fontId="3" fillId="0" borderId="0" xfId="0" applyFont="1" applyAlignment="1"/>
    <xf numFmtId="0" fontId="2" fillId="0" borderId="0" xfId="0" applyFont="1" applyAlignment="1">
      <alignment horizontal="left" vertical="top" wrapText="1"/>
    </xf>
    <xf numFmtId="0" fontId="3" fillId="0" borderId="0" xfId="0" applyFont="1" applyAlignment="1"/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00"/>
  <sheetViews>
    <sheetView workbookViewId="0">
      <selection activeCell="C9" sqref="C9"/>
    </sheetView>
  </sheetViews>
  <sheetFormatPr defaultColWidth="12.625" defaultRowHeight="15" customHeight="1" x14ac:dyDescent="0.2"/>
  <cols>
    <col min="1" max="1" width="10.375" style="3" bestFit="1" customWidth="1"/>
    <col min="2" max="2" width="10" style="3" bestFit="1" customWidth="1"/>
    <col min="3" max="26" width="8.625" style="3" customWidth="1"/>
    <col min="27" max="16384" width="12.625" style="3"/>
  </cols>
  <sheetData>
    <row r="1" spans="1:13" ht="14.25" customHeight="1" x14ac:dyDescent="0.25">
      <c r="L1" s="2" t="s">
        <v>0</v>
      </c>
    </row>
    <row r="2" spans="1:13" s="2" customFormat="1" ht="14.25" customHeight="1" x14ac:dyDescent="0.25">
      <c r="C2" s="2" t="s">
        <v>1</v>
      </c>
      <c r="D2" s="2" t="s">
        <v>17</v>
      </c>
      <c r="E2" s="2" t="s">
        <v>2</v>
      </c>
      <c r="F2" s="2" t="s">
        <v>18</v>
      </c>
      <c r="G2" s="2" t="s">
        <v>3</v>
      </c>
      <c r="H2" s="2" t="s">
        <v>19</v>
      </c>
      <c r="I2" s="2" t="s">
        <v>4</v>
      </c>
      <c r="J2" s="2" t="s">
        <v>20</v>
      </c>
      <c r="L2" s="2" t="s">
        <v>5</v>
      </c>
      <c r="M2" s="2" t="s">
        <v>6</v>
      </c>
    </row>
    <row r="3" spans="1:13" ht="14.25" customHeight="1" x14ac:dyDescent="0.25">
      <c r="A3" s="5" t="s">
        <v>7</v>
      </c>
      <c r="B3" s="5" t="s">
        <v>8</v>
      </c>
      <c r="C3" s="4">
        <v>0.28660205858868698</v>
      </c>
      <c r="D3" s="4">
        <v>0.35490988695677</v>
      </c>
      <c r="E3" s="4">
        <v>0.27356602062148699</v>
      </c>
      <c r="F3" s="4">
        <v>0.35713446452117298</v>
      </c>
      <c r="G3" s="4">
        <v>0.26255433246361398</v>
      </c>
      <c r="H3" s="4">
        <v>0.31087922044423799</v>
      </c>
      <c r="I3" s="4">
        <v>0.24724960213661201</v>
      </c>
      <c r="J3" s="4">
        <v>0.312125829641765</v>
      </c>
      <c r="L3" s="4">
        <f t="shared" ref="L3:M3" si="0">(C3+E3+G3+I3)/4</f>
        <v>0.26749300345259996</v>
      </c>
      <c r="M3" s="4">
        <f t="shared" si="0"/>
        <v>0.33376235039098651</v>
      </c>
    </row>
    <row r="4" spans="1:13" ht="14.25" customHeight="1" x14ac:dyDescent="0.25">
      <c r="A4" s="1"/>
      <c r="B4" s="5" t="s">
        <v>9</v>
      </c>
      <c r="C4" s="4">
        <v>1.0881394695307001</v>
      </c>
      <c r="D4" s="4">
        <v>1.17763418012482</v>
      </c>
      <c r="E4" s="4">
        <v>1.0277978742852401</v>
      </c>
      <c r="F4" s="4">
        <v>1.16613447945298</v>
      </c>
      <c r="G4" s="4">
        <v>1.02349247970146</v>
      </c>
      <c r="H4" s="4">
        <v>1.08501808627395</v>
      </c>
      <c r="I4" s="4">
        <v>0.94389761599047295</v>
      </c>
      <c r="J4" s="4">
        <v>1.05799051789577</v>
      </c>
      <c r="L4" s="4">
        <f t="shared" ref="L4:M4" si="1">(C4+E4+G4+I4)/4</f>
        <v>1.0208318598769681</v>
      </c>
      <c r="M4" s="4">
        <f t="shared" si="1"/>
        <v>1.12169431593688</v>
      </c>
    </row>
    <row r="5" spans="1:13" ht="14.25" customHeight="1" x14ac:dyDescent="0.25">
      <c r="A5" s="1"/>
      <c r="B5" s="5" t="s">
        <v>10</v>
      </c>
      <c r="C5" s="4">
        <v>0.69820773297816696</v>
      </c>
      <c r="D5" s="4">
        <v>0.77720826583606095</v>
      </c>
      <c r="E5" s="4">
        <v>0.66797515962376597</v>
      </c>
      <c r="F5" s="4">
        <v>0.77380096113375396</v>
      </c>
      <c r="G5" s="4">
        <v>0.58657686736818704</v>
      </c>
      <c r="H5" s="4">
        <v>0.64256711272184897</v>
      </c>
      <c r="I5" s="4">
        <v>0.60684631595968197</v>
      </c>
      <c r="J5" s="4">
        <v>0.69808094125339504</v>
      </c>
      <c r="L5" s="4">
        <f t="shared" ref="L5:M5" si="2">(C5+E5+G5+I5)/4</f>
        <v>0.63990151898245051</v>
      </c>
      <c r="M5" s="4">
        <f t="shared" si="2"/>
        <v>0.72291432023626467</v>
      </c>
    </row>
    <row r="6" spans="1:13" ht="14.25" customHeight="1" x14ac:dyDescent="0.25">
      <c r="A6" s="1"/>
      <c r="B6" s="5" t="s">
        <v>11</v>
      </c>
      <c r="C6" s="4">
        <v>1.05152200179389</v>
      </c>
      <c r="D6" s="4">
        <v>1.10958609127853</v>
      </c>
      <c r="E6" s="4">
        <v>1.0091985393654199</v>
      </c>
      <c r="F6" s="4">
        <v>1.0999056826740401</v>
      </c>
      <c r="G6" s="4">
        <v>0.71252144481706903</v>
      </c>
      <c r="H6" s="4">
        <v>0.75558085067710201</v>
      </c>
      <c r="I6" s="4">
        <v>0.91446598779532795</v>
      </c>
      <c r="J6" s="4">
        <v>0.99799315474751005</v>
      </c>
      <c r="L6" s="4">
        <f t="shared" ref="L6:M6" si="3">(C6+E6+G6+I6)/4</f>
        <v>0.92192699344292683</v>
      </c>
      <c r="M6" s="4">
        <f t="shared" si="3"/>
        <v>0.99076644484429566</v>
      </c>
    </row>
    <row r="7" spans="1:13" ht="14.25" customHeight="1" x14ac:dyDescent="0.25">
      <c r="A7" s="1"/>
      <c r="B7" s="1"/>
    </row>
    <row r="8" spans="1:13" ht="14.25" customHeight="1" x14ac:dyDescent="0.25">
      <c r="A8" s="5" t="s">
        <v>12</v>
      </c>
      <c r="B8" s="5" t="s">
        <v>8</v>
      </c>
      <c r="C8" s="4">
        <v>0.99539343549512804</v>
      </c>
      <c r="D8" s="4">
        <v>0.99405884167122904</v>
      </c>
      <c r="E8" s="4">
        <v>0.99575994480542895</v>
      </c>
      <c r="F8" s="4">
        <v>0.99458170894932296</v>
      </c>
      <c r="G8" s="4">
        <v>0.99486384755023105</v>
      </c>
      <c r="H8" s="4">
        <v>0.99348089029832498</v>
      </c>
      <c r="I8" s="4">
        <v>0.99524912910067198</v>
      </c>
      <c r="J8" s="4">
        <v>0.99359172656378503</v>
      </c>
      <c r="L8" s="4">
        <f t="shared" ref="L8:M8" si="4">(C8+E8+G8+I8)/4</f>
        <v>0.99531658923786503</v>
      </c>
      <c r="M8" s="4">
        <f t="shared" si="4"/>
        <v>0.99392829187066545</v>
      </c>
    </row>
    <row r="9" spans="1:13" ht="14.25" customHeight="1" x14ac:dyDescent="0.25">
      <c r="A9" s="1"/>
      <c r="B9" s="5" t="s">
        <v>9</v>
      </c>
      <c r="C9" s="4">
        <v>7.8441766856187593E-3</v>
      </c>
      <c r="D9" s="4">
        <v>8.7487407066692002E-3</v>
      </c>
      <c r="E9" s="4">
        <v>6.8815466342242396E-3</v>
      </c>
      <c r="F9" s="4">
        <v>8.8568161472825108E-3</v>
      </c>
      <c r="G9" s="4">
        <v>8.3856615213214695E-3</v>
      </c>
      <c r="H9" s="4">
        <v>9.4606021156742309E-3</v>
      </c>
      <c r="I9" s="4">
        <v>7.0675769667780698E-3</v>
      </c>
      <c r="J9" s="4">
        <v>8.8761633275332708E-3</v>
      </c>
      <c r="L9" s="4">
        <f t="shared" ref="L9:M9" si="5">(C9+E9+G9+I9)/4</f>
        <v>7.544740451985635E-3</v>
      </c>
      <c r="M9" s="4">
        <f t="shared" si="5"/>
        <v>8.9855805742898032E-3</v>
      </c>
    </row>
    <row r="10" spans="1:13" ht="14.25" customHeight="1" x14ac:dyDescent="0.25">
      <c r="A10" s="1"/>
      <c r="B10" s="5" t="s">
        <v>10</v>
      </c>
      <c r="C10" s="4">
        <v>0.99218582434765301</v>
      </c>
      <c r="D10" s="4">
        <v>0.99058537131799895</v>
      </c>
      <c r="E10" s="4">
        <v>0.99271214461067503</v>
      </c>
      <c r="F10" s="4">
        <v>0.99087508552606995</v>
      </c>
      <c r="G10" s="4">
        <v>0.99152486328001899</v>
      </c>
      <c r="H10" s="4">
        <v>0.98988179775737595</v>
      </c>
      <c r="I10" s="4">
        <v>0.99225870620322898</v>
      </c>
      <c r="J10" s="4">
        <v>0.99013561432247099</v>
      </c>
      <c r="L10" s="4">
        <f t="shared" ref="L10:M10" si="6">(C10+E10+G10+I10)/4</f>
        <v>0.99217038461039397</v>
      </c>
      <c r="M10" s="4">
        <f t="shared" si="6"/>
        <v>0.99036946723097896</v>
      </c>
    </row>
    <row r="11" spans="1:13" ht="14.25" customHeight="1" x14ac:dyDescent="0.25">
      <c r="A11" s="1"/>
      <c r="B11" s="5" t="s">
        <v>11</v>
      </c>
      <c r="C11" s="4">
        <v>1.4089891056927701E-2</v>
      </c>
      <c r="D11" s="4">
        <v>1.6861661996742001E-2</v>
      </c>
      <c r="E11" s="4">
        <v>1.292009578405E-2</v>
      </c>
      <c r="F11" s="4">
        <v>1.6572079755619799E-2</v>
      </c>
      <c r="G11" s="4">
        <v>1.37501444834354E-2</v>
      </c>
      <c r="H11" s="4">
        <v>1.6502648540586699E-2</v>
      </c>
      <c r="I11" s="4">
        <v>1.3037299054459999E-2</v>
      </c>
      <c r="J11" s="4">
        <v>1.67276037589363E-2</v>
      </c>
      <c r="L11" s="4">
        <f t="shared" ref="L11:M11" si="7">(C11+E11+G11+I11)/4</f>
        <v>1.3449357594718275E-2</v>
      </c>
      <c r="M11" s="4">
        <f t="shared" si="7"/>
        <v>1.6665998512971198E-2</v>
      </c>
    </row>
    <row r="12" spans="1:13" ht="14.25" customHeight="1" x14ac:dyDescent="0.25">
      <c r="A12" s="1"/>
      <c r="B12" s="1"/>
    </row>
    <row r="13" spans="1:13" s="2" customFormat="1" ht="14.25" customHeight="1" x14ac:dyDescent="0.25">
      <c r="C13" s="2" t="s">
        <v>5</v>
      </c>
      <c r="D13" s="2" t="s">
        <v>6</v>
      </c>
      <c r="E13" s="2" t="s">
        <v>13</v>
      </c>
      <c r="F13" s="2" t="s">
        <v>14</v>
      </c>
    </row>
    <row r="14" spans="1:13" ht="14.25" customHeight="1" x14ac:dyDescent="0.25">
      <c r="A14" s="5" t="s">
        <v>15</v>
      </c>
      <c r="B14" s="5" t="s">
        <v>8</v>
      </c>
      <c r="C14" s="3">
        <v>9.0692370000000008E-3</v>
      </c>
      <c r="D14" s="3">
        <v>9.3685520000000005E-3</v>
      </c>
      <c r="E14" s="3">
        <v>3.1298802000000001E-2</v>
      </c>
      <c r="F14" s="3">
        <v>5.9937984999999999E-2</v>
      </c>
    </row>
    <row r="15" spans="1:13" ht="14.25" customHeight="1" x14ac:dyDescent="0.25">
      <c r="A15" s="1"/>
      <c r="B15" s="5" t="s">
        <v>9</v>
      </c>
      <c r="C15" s="3">
        <v>1.1168531000000001E-2</v>
      </c>
      <c r="D15" s="3">
        <v>1.1681766E-2</v>
      </c>
      <c r="E15" s="3">
        <v>3.9101258E-2</v>
      </c>
      <c r="F15" s="3">
        <v>8.2060437E-2</v>
      </c>
    </row>
    <row r="16" spans="1:13" ht="14.25" customHeight="1" x14ac:dyDescent="0.25">
      <c r="A16" s="1"/>
      <c r="B16" s="5" t="s">
        <v>10</v>
      </c>
      <c r="C16" s="3">
        <v>1.1038930000000001E-2</v>
      </c>
      <c r="D16" s="3">
        <v>1.1767253E-2</v>
      </c>
      <c r="E16" s="3">
        <v>3.8651596000000003E-2</v>
      </c>
      <c r="F16" s="3">
        <v>7.9499659E-2</v>
      </c>
    </row>
    <row r="17" spans="1:10" ht="14.25" customHeight="1" x14ac:dyDescent="0.25">
      <c r="A17" s="1"/>
      <c r="B17" s="5" t="s">
        <v>11</v>
      </c>
      <c r="C17" s="3">
        <v>9.5863600000000004E-3</v>
      </c>
      <c r="D17" s="3">
        <v>1.2932726E-2</v>
      </c>
      <c r="E17" s="3">
        <v>3.2219843999999997E-2</v>
      </c>
      <c r="F17" s="3">
        <v>7.2520525000000002E-2</v>
      </c>
    </row>
    <row r="18" spans="1:10" ht="14.25" customHeight="1" x14ac:dyDescent="0.2"/>
    <row r="19" spans="1:10" ht="14.25" customHeight="1" x14ac:dyDescent="0.2"/>
    <row r="20" spans="1:10" ht="14.25" customHeight="1" x14ac:dyDescent="0.2">
      <c r="A20" s="7" t="s">
        <v>16</v>
      </c>
      <c r="B20" s="8"/>
      <c r="C20" s="8"/>
      <c r="D20" s="8"/>
      <c r="E20" s="8"/>
      <c r="F20" s="8"/>
      <c r="G20" s="8"/>
      <c r="H20" s="8"/>
      <c r="I20" s="8"/>
      <c r="J20" s="8"/>
    </row>
    <row r="21" spans="1:10" ht="14.25" customHeight="1" x14ac:dyDescent="0.2">
      <c r="A21" s="8"/>
      <c r="B21" s="8"/>
      <c r="C21" s="8"/>
      <c r="D21" s="8"/>
      <c r="E21" s="8"/>
      <c r="F21" s="8"/>
      <c r="G21" s="8"/>
      <c r="H21" s="8"/>
      <c r="I21" s="8"/>
      <c r="J21" s="8"/>
    </row>
    <row r="22" spans="1:10" ht="14.25" customHeight="1" x14ac:dyDescent="0.2">
      <c r="A22" s="8"/>
      <c r="B22" s="8"/>
      <c r="C22" s="8"/>
      <c r="D22" s="8"/>
      <c r="E22" s="8"/>
      <c r="F22" s="8"/>
      <c r="G22" s="8"/>
      <c r="H22" s="8"/>
      <c r="I22" s="8"/>
      <c r="J22" s="8"/>
    </row>
    <row r="23" spans="1:10" ht="14.25" customHeight="1" x14ac:dyDescent="0.2">
      <c r="A23" s="8"/>
      <c r="B23" s="8"/>
      <c r="C23" s="8"/>
      <c r="D23" s="8"/>
      <c r="E23" s="8"/>
      <c r="F23" s="8"/>
      <c r="G23" s="8"/>
      <c r="H23" s="8"/>
      <c r="I23" s="8"/>
      <c r="J23" s="8"/>
    </row>
    <row r="24" spans="1:10" ht="14.25" customHeight="1" x14ac:dyDescent="0.2"/>
    <row r="25" spans="1:10" ht="14.25" customHeight="1" x14ac:dyDescent="0.2"/>
    <row r="26" spans="1:10" ht="14.25" customHeight="1" x14ac:dyDescent="0.2"/>
    <row r="27" spans="1:10" ht="14.25" customHeight="1" x14ac:dyDescent="0.2"/>
    <row r="28" spans="1:10" ht="14.25" customHeight="1" x14ac:dyDescent="0.2"/>
    <row r="29" spans="1:10" ht="14.25" customHeight="1" x14ac:dyDescent="0.2"/>
    <row r="30" spans="1:10" ht="14.25" customHeight="1" x14ac:dyDescent="0.2"/>
    <row r="31" spans="1:10" ht="14.25" customHeight="1" x14ac:dyDescent="0.2"/>
    <row r="32" spans="1:10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mergeCells count="1">
    <mergeCell ref="A20:J23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00"/>
  <sheetViews>
    <sheetView tabSelected="1" workbookViewId="0">
      <selection sqref="A1:XFD1048576"/>
    </sheetView>
  </sheetViews>
  <sheetFormatPr defaultColWidth="8.875" defaultRowHeight="15" customHeight="1" x14ac:dyDescent="0.2"/>
  <cols>
    <col min="1" max="16384" width="8.875" style="6"/>
  </cols>
  <sheetData>
    <row r="1" spans="1:13" ht="14.25" customHeight="1" x14ac:dyDescent="0.25">
      <c r="L1" s="2" t="s">
        <v>0</v>
      </c>
    </row>
    <row r="2" spans="1:13" ht="14.25" customHeight="1" x14ac:dyDescent="0.25">
      <c r="C2" s="2" t="s">
        <v>1</v>
      </c>
      <c r="D2" s="2" t="s">
        <v>17</v>
      </c>
      <c r="E2" s="2" t="s">
        <v>2</v>
      </c>
      <c r="F2" s="2" t="s">
        <v>18</v>
      </c>
      <c r="G2" s="2" t="s">
        <v>3</v>
      </c>
      <c r="H2" s="2" t="s">
        <v>19</v>
      </c>
      <c r="I2" s="2" t="s">
        <v>4</v>
      </c>
      <c r="J2" s="2" t="s">
        <v>20</v>
      </c>
      <c r="K2" s="2"/>
      <c r="L2" s="2" t="s">
        <v>5</v>
      </c>
      <c r="M2" s="2" t="s">
        <v>6</v>
      </c>
    </row>
    <row r="3" spans="1:13" ht="14.25" customHeight="1" x14ac:dyDescent="0.25">
      <c r="A3" s="5" t="s">
        <v>7</v>
      </c>
      <c r="B3" s="5" t="s">
        <v>8</v>
      </c>
      <c r="C3" s="4">
        <v>0.32132748087643798</v>
      </c>
      <c r="D3" s="4">
        <v>0.47746267094726402</v>
      </c>
      <c r="E3" s="4">
        <v>0.31829188731946301</v>
      </c>
      <c r="F3" s="4">
        <v>0.49764951416672198</v>
      </c>
      <c r="G3" s="4">
        <v>0.26311643956838199</v>
      </c>
      <c r="H3" s="4">
        <v>0.36582787174209602</v>
      </c>
      <c r="I3" s="4">
        <v>0.30289088871191899</v>
      </c>
      <c r="J3" s="4">
        <v>0.49295923357482901</v>
      </c>
      <c r="L3" s="4">
        <f t="shared" ref="L3:M3" si="0">(C3+E3+G3+I3)/4</f>
        <v>0.30140667411905053</v>
      </c>
      <c r="M3" s="4">
        <f t="shared" si="0"/>
        <v>0.45847482260772776</v>
      </c>
    </row>
    <row r="4" spans="1:13" ht="14.25" customHeight="1" x14ac:dyDescent="0.25">
      <c r="A4" s="1"/>
      <c r="B4" s="5" t="s">
        <v>9</v>
      </c>
      <c r="C4" s="4">
        <v>0.81377399894879099</v>
      </c>
      <c r="D4" s="4">
        <v>1.0503129306602901</v>
      </c>
      <c r="E4" s="4">
        <v>0.79197115529075401</v>
      </c>
      <c r="F4" s="4">
        <v>1.02515341752121</v>
      </c>
      <c r="G4" s="4">
        <v>0.70993444035764497</v>
      </c>
      <c r="H4" s="4">
        <v>0.79506269374947702</v>
      </c>
      <c r="I4" s="4">
        <v>0.77772560402183999</v>
      </c>
      <c r="J4" s="4">
        <v>0.99268533076041898</v>
      </c>
      <c r="L4" s="4">
        <f t="shared" ref="L4:M4" si="1">(C4+E4+G4+I4)/4</f>
        <v>0.77335129965475746</v>
      </c>
      <c r="M4" s="4">
        <f t="shared" si="1"/>
        <v>0.96580359317284903</v>
      </c>
    </row>
    <row r="5" spans="1:13" ht="14.25" customHeight="1" x14ac:dyDescent="0.25">
      <c r="A5" s="1"/>
      <c r="B5" s="5" t="s">
        <v>10</v>
      </c>
      <c r="C5" s="4">
        <v>0.61165233178364597</v>
      </c>
      <c r="D5" s="4">
        <v>0.77926611112628397</v>
      </c>
      <c r="E5" s="4">
        <v>0.59234633093963096</v>
      </c>
      <c r="F5" s="4">
        <v>0.79884473092516495</v>
      </c>
      <c r="G5" s="4">
        <v>0.48882335230083801</v>
      </c>
      <c r="H5" s="4">
        <v>0.59291814923717401</v>
      </c>
      <c r="I5" s="4">
        <v>0.572603906308914</v>
      </c>
      <c r="J5" s="4">
        <v>0.772772522740513</v>
      </c>
      <c r="L5" s="4">
        <f t="shared" ref="L5:M5" si="2">(C5+E5+G5+I5)/4</f>
        <v>0.56635648033325725</v>
      </c>
      <c r="M5" s="4">
        <f t="shared" si="2"/>
        <v>0.73595037850728395</v>
      </c>
    </row>
    <row r="6" spans="1:13" ht="14.25" customHeight="1" x14ac:dyDescent="0.25">
      <c r="A6" s="1"/>
      <c r="B6" s="5" t="s">
        <v>11</v>
      </c>
      <c r="C6" s="4">
        <v>0.66240949568620899</v>
      </c>
      <c r="D6" s="4">
        <v>0.77206880443723103</v>
      </c>
      <c r="E6" s="4">
        <v>0.65056058996644905</v>
      </c>
      <c r="F6" s="4">
        <v>0.80104098596937301</v>
      </c>
      <c r="G6" s="4">
        <v>0.51289348611042096</v>
      </c>
      <c r="H6" s="4">
        <v>0.57423943801258504</v>
      </c>
      <c r="I6" s="4">
        <v>0.63543195416680498</v>
      </c>
      <c r="J6" s="4">
        <v>0.78553757395638102</v>
      </c>
      <c r="L6" s="4">
        <f t="shared" ref="L6:M6" si="3">(C6+E6+G6+I6)/4</f>
        <v>0.61532388148247108</v>
      </c>
      <c r="M6" s="4">
        <f t="shared" si="3"/>
        <v>0.73322170059389258</v>
      </c>
    </row>
    <row r="7" spans="1:13" ht="14.25" customHeight="1" x14ac:dyDescent="0.25">
      <c r="A7" s="1"/>
      <c r="B7" s="1"/>
    </row>
    <row r="8" spans="1:13" ht="14.25" customHeight="1" x14ac:dyDescent="0.25">
      <c r="A8" s="5" t="s">
        <v>12</v>
      </c>
      <c r="B8" s="5" t="s">
        <v>8</v>
      </c>
      <c r="C8" s="4">
        <v>0.99659328961305504</v>
      </c>
      <c r="D8" s="4">
        <v>0.996499496520176</v>
      </c>
      <c r="E8" s="4">
        <v>0.99661260727124801</v>
      </c>
      <c r="F8" s="4">
        <v>0.99648553958185104</v>
      </c>
      <c r="G8" s="4">
        <v>0.99528919492421597</v>
      </c>
      <c r="H8" s="4">
        <v>0.99404786818170698</v>
      </c>
      <c r="I8" s="4">
        <v>0.99629671346034798</v>
      </c>
      <c r="J8" s="4">
        <v>0.99591462306718703</v>
      </c>
      <c r="L8" s="4">
        <f t="shared" ref="L8:M8" si="4">(C8+E8+G8+I8)/4</f>
        <v>0.99619795131721678</v>
      </c>
      <c r="M8" s="4">
        <f t="shared" si="4"/>
        <v>0.99573688183773035</v>
      </c>
    </row>
    <row r="9" spans="1:13" ht="14.25" customHeight="1" x14ac:dyDescent="0.25">
      <c r="A9" s="1"/>
      <c r="B9" s="5" t="s">
        <v>9</v>
      </c>
      <c r="C9" s="4">
        <v>4.9294027990675103E-3</v>
      </c>
      <c r="D9" s="4">
        <v>5.69897413087139E-3</v>
      </c>
      <c r="E9" s="4">
        <v>4.5214123317070002E-3</v>
      </c>
      <c r="F9" s="4">
        <v>5.5142019873565297E-3</v>
      </c>
      <c r="G9" s="4">
        <v>6.2602450212279103E-3</v>
      </c>
      <c r="H9" s="4">
        <v>7.2693133169146103E-3</v>
      </c>
      <c r="I9" s="4">
        <v>5.2110791746110604E-3</v>
      </c>
      <c r="J9" s="4">
        <v>5.8461560881659701E-3</v>
      </c>
      <c r="L9" s="4">
        <f t="shared" ref="L9:M9" si="5">(C9+E9+G9+I9)/4</f>
        <v>5.2305348316533697E-3</v>
      </c>
      <c r="M9" s="4">
        <f t="shared" si="5"/>
        <v>6.082161380827125E-3</v>
      </c>
    </row>
    <row r="10" spans="1:13" ht="14.25" customHeight="1" x14ac:dyDescent="0.25">
      <c r="A10" s="1"/>
      <c r="B10" s="5" t="s">
        <v>10</v>
      </c>
      <c r="C10" s="4">
        <v>0.99465468037375104</v>
      </c>
      <c r="D10" s="4">
        <v>0.993996631370479</v>
      </c>
      <c r="E10" s="4">
        <v>0.99441986498573998</v>
      </c>
      <c r="F10" s="4">
        <v>0.99344278429490596</v>
      </c>
      <c r="G10" s="4">
        <v>0.99341511540263805</v>
      </c>
      <c r="H10" s="4">
        <v>0.99219474743342395</v>
      </c>
      <c r="I10" s="4">
        <v>0.99405523091747605</v>
      </c>
      <c r="J10" s="4">
        <v>0.99350006736785301</v>
      </c>
      <c r="L10" s="4">
        <f t="shared" ref="L10:M10" si="6">(C10+E10+G10+I10)/4</f>
        <v>0.99413622291990122</v>
      </c>
      <c r="M10" s="4">
        <f t="shared" si="6"/>
        <v>0.99328355761666554</v>
      </c>
    </row>
    <row r="11" spans="1:13" ht="14.25" customHeight="1" x14ac:dyDescent="0.25">
      <c r="A11" s="1"/>
      <c r="B11" s="5" t="s">
        <v>11</v>
      </c>
      <c r="C11" s="4">
        <v>7.8664997254929304E-3</v>
      </c>
      <c r="D11" s="4">
        <v>1.10417674825891E-2</v>
      </c>
      <c r="E11" s="4">
        <v>7.9149884957117108E-3</v>
      </c>
      <c r="F11" s="4">
        <v>1.2283823046527E-2</v>
      </c>
      <c r="G11" s="4">
        <v>7.1712823635463304E-3</v>
      </c>
      <c r="H11" s="4">
        <v>8.4350905000694695E-3</v>
      </c>
      <c r="I11" s="4">
        <v>8.5505819915611906E-3</v>
      </c>
      <c r="J11" s="4">
        <v>1.1103238773427501E-2</v>
      </c>
      <c r="L11" s="4">
        <f t="shared" ref="L11:M11" si="7">(C11+E11+G11+I11)/4</f>
        <v>7.8758381440780408E-3</v>
      </c>
      <c r="M11" s="4">
        <f t="shared" si="7"/>
        <v>1.0715979950653268E-2</v>
      </c>
    </row>
    <row r="12" spans="1:13" ht="14.25" customHeight="1" x14ac:dyDescent="0.25">
      <c r="A12" s="1"/>
      <c r="B12" s="1"/>
    </row>
    <row r="13" spans="1:13" ht="14.25" customHeight="1" x14ac:dyDescent="0.25">
      <c r="A13" s="2"/>
      <c r="B13" s="2"/>
      <c r="C13" s="2" t="s">
        <v>5</v>
      </c>
      <c r="D13" s="2" t="s">
        <v>6</v>
      </c>
      <c r="E13" s="2" t="s">
        <v>13</v>
      </c>
      <c r="F13" s="2" t="s">
        <v>14</v>
      </c>
    </row>
    <row r="14" spans="1:13" ht="14.25" customHeight="1" x14ac:dyDescent="0.25">
      <c r="A14" s="5" t="s">
        <v>15</v>
      </c>
      <c r="B14" s="5" t="s">
        <v>8</v>
      </c>
      <c r="C14" s="6">
        <v>1.0244236E-2</v>
      </c>
      <c r="D14" s="6">
        <v>1.0733708999999999E-2</v>
      </c>
      <c r="E14" s="6">
        <v>0.13227114600000001</v>
      </c>
      <c r="F14" s="6">
        <v>0.27337049299999999</v>
      </c>
    </row>
    <row r="15" spans="1:13" ht="14.25" customHeight="1" x14ac:dyDescent="0.25">
      <c r="A15" s="1"/>
      <c r="B15" s="5" t="s">
        <v>9</v>
      </c>
      <c r="C15" s="6">
        <v>1.2284274E-2</v>
      </c>
      <c r="D15" s="6">
        <v>1.3330432999999999E-2</v>
      </c>
      <c r="E15" s="6">
        <v>3.8561448999999998E-2</v>
      </c>
      <c r="F15" s="6">
        <v>0.15543683899999999</v>
      </c>
    </row>
    <row r="16" spans="1:13" ht="14.25" customHeight="1" x14ac:dyDescent="0.25">
      <c r="A16" s="1"/>
      <c r="B16" s="5" t="s">
        <v>10</v>
      </c>
      <c r="C16" s="6">
        <v>1.2723233E-2</v>
      </c>
      <c r="D16" s="6">
        <v>1.4474884E-2</v>
      </c>
      <c r="E16" s="6">
        <v>0.14231006700000001</v>
      </c>
      <c r="F16" s="6">
        <v>0.28969909900000002</v>
      </c>
    </row>
    <row r="17" spans="1:10" ht="14.25" customHeight="1" x14ac:dyDescent="0.25">
      <c r="A17" s="1"/>
      <c r="B17" s="5" t="s">
        <v>11</v>
      </c>
      <c r="C17" s="6">
        <v>1.6473629E-2</v>
      </c>
      <c r="D17" s="6">
        <v>2.5651738E-2</v>
      </c>
      <c r="E17" s="6">
        <v>3.7963958999999999E-2</v>
      </c>
      <c r="F17" s="6">
        <v>0.10755145300000001</v>
      </c>
    </row>
    <row r="18" spans="1:10" ht="14.25" customHeight="1" x14ac:dyDescent="0.2"/>
    <row r="19" spans="1:10" ht="14.25" customHeight="1" x14ac:dyDescent="0.2"/>
    <row r="20" spans="1:10" ht="14.25" customHeight="1" x14ac:dyDescent="0.2">
      <c r="A20" s="9" t="s">
        <v>16</v>
      </c>
      <c r="B20" s="8"/>
      <c r="C20" s="8"/>
      <c r="D20" s="8"/>
      <c r="E20" s="8"/>
      <c r="F20" s="8"/>
      <c r="G20" s="8"/>
      <c r="H20" s="8"/>
      <c r="I20" s="8"/>
      <c r="J20" s="8"/>
    </row>
    <row r="21" spans="1:10" ht="14.25" customHeight="1" x14ac:dyDescent="0.2">
      <c r="A21" s="8"/>
      <c r="B21" s="8"/>
      <c r="C21" s="8"/>
      <c r="D21" s="8"/>
      <c r="E21" s="8"/>
      <c r="F21" s="8"/>
      <c r="G21" s="8"/>
      <c r="H21" s="8"/>
      <c r="I21" s="8"/>
      <c r="J21" s="8"/>
    </row>
    <row r="22" spans="1:10" ht="14.25" customHeight="1" x14ac:dyDescent="0.2">
      <c r="A22" s="8"/>
      <c r="B22" s="8"/>
      <c r="C22" s="8"/>
      <c r="D22" s="8"/>
      <c r="E22" s="8"/>
      <c r="F22" s="8"/>
      <c r="G22" s="8"/>
      <c r="H22" s="8"/>
      <c r="I22" s="8"/>
      <c r="J22" s="8"/>
    </row>
    <row r="23" spans="1:10" ht="14.25" customHeight="1" x14ac:dyDescent="0.2">
      <c r="A23" s="8"/>
      <c r="B23" s="8"/>
      <c r="C23" s="8"/>
      <c r="D23" s="8"/>
      <c r="E23" s="8"/>
      <c r="F23" s="8"/>
      <c r="G23" s="8"/>
      <c r="H23" s="8"/>
      <c r="I23" s="8"/>
      <c r="J23" s="8"/>
    </row>
    <row r="24" spans="1:10" ht="14.25" customHeight="1" x14ac:dyDescent="0.2"/>
    <row r="25" spans="1:10" ht="14.25" customHeight="1" x14ac:dyDescent="0.2"/>
    <row r="26" spans="1:10" ht="14.25" customHeight="1" x14ac:dyDescent="0.2"/>
    <row r="27" spans="1:10" ht="14.25" customHeight="1" x14ac:dyDescent="0.2"/>
    <row r="28" spans="1:10" ht="14.25" customHeight="1" x14ac:dyDescent="0.2"/>
    <row r="29" spans="1:10" ht="14.25" customHeight="1" x14ac:dyDescent="0.2"/>
    <row r="30" spans="1:10" ht="14.25" customHeight="1" x14ac:dyDescent="0.2"/>
    <row r="31" spans="1:10" ht="14.25" customHeight="1" x14ac:dyDescent="0.2"/>
    <row r="32" spans="1:10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mergeCells count="1">
    <mergeCell ref="A20:J23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genes</vt:lpstr>
      <vt:lpstr>Shar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 Pellegrino Coppola</dc:creator>
  <cp:lastModifiedBy>Pellegrino Coppola, D.</cp:lastModifiedBy>
  <dcterms:created xsi:type="dcterms:W3CDTF">2020-01-08T14:02:42Z</dcterms:created>
  <dcterms:modified xsi:type="dcterms:W3CDTF">2020-11-20T15:42:25Z</dcterms:modified>
</cp:coreProperties>
</file>